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uderb\Dropbox\01 ¦ Publication ¦ 2024 ¦ Rabiosa\2nd Revisions\2nd revision final versions\"/>
    </mc:Choice>
  </mc:AlternateContent>
  <xr:revisionPtr revIDLastSave="0" documentId="8_{A82B5E61-4B75-4A90-8145-E1A7526F32CB}" xr6:coauthVersionLast="47" xr6:coauthVersionMax="47" xr10:uidLastSave="{00000000-0000-0000-0000-000000000000}"/>
  <bookViews>
    <workbookView xWindow="-110" yWindow="-110" windowWidth="25820" windowHeight="13900" xr2:uid="{1ECBCBD3-B01A-428D-97EC-F5C330C8D433}"/>
  </bookViews>
  <sheets>
    <sheet name="Table S1" sheetId="4" r:id="rId1"/>
    <sheet name="Table S2" sheetId="8" r:id="rId2"/>
    <sheet name="Table S3" sheetId="7" r:id="rId3"/>
    <sheet name="Table S4" sheetId="1" r:id="rId4"/>
    <sheet name="Table S5" sheetId="5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1" l="1"/>
  <c r="F24" i="1"/>
  <c r="F25" i="1"/>
  <c r="F26" i="1"/>
  <c r="F27" i="1"/>
  <c r="F22" i="1"/>
</calcChain>
</file>

<file path=xl/sharedStrings.xml><?xml version="1.0" encoding="utf-8"?>
<sst xmlns="http://schemas.openxmlformats.org/spreadsheetml/2006/main" count="122" uniqueCount="106">
  <si>
    <t>Fragmented</t>
  </si>
  <si>
    <t>Missing</t>
  </si>
  <si>
    <t>Flye polished contigs</t>
  </si>
  <si>
    <t>Rabiosa v1</t>
  </si>
  <si>
    <t>Canu polished contigs</t>
  </si>
  <si>
    <t>Complete and single-copy</t>
  </si>
  <si>
    <t>Complete and duplicated</t>
  </si>
  <si>
    <t>Rabiosa v2</t>
  </si>
  <si>
    <t>Flye polished contigs purged by Purge Haplotigs</t>
  </si>
  <si>
    <t>Flye polished contigs purged by purge_dups</t>
  </si>
  <si>
    <t>Flye polished contigs purged by PurgeGrass</t>
  </si>
  <si>
    <t>Canu polished contigs purged by PurgeGrass</t>
  </si>
  <si>
    <t>Canu polished contigs purged by Purge Haplotigs</t>
  </si>
  <si>
    <t>Rabiosa h1</t>
  </si>
  <si>
    <t>Rabiosa h2</t>
  </si>
  <si>
    <t>rabiosa_h1.fa</t>
  </si>
  <si>
    <t>rabiosa_h1_polished_contigs.fa</t>
  </si>
  <si>
    <t>rabiosa_h2.fa</t>
  </si>
  <si>
    <t>rabiosa_h2_polished_contigs.fa</t>
  </si>
  <si>
    <t>rabiosa_v1.fa</t>
  </si>
  <si>
    <t>rabiosa_v1_polished_contigs.fa</t>
  </si>
  <si>
    <t>rabiosa_v1_polished_purged_contigs.fa</t>
  </si>
  <si>
    <t>rabiosa_v1_polished_purged_salsa_contigs.fa</t>
  </si>
  <si>
    <t>rabiosa_v2.fa</t>
  </si>
  <si>
    <t>rabiosa_v2_polished_contigs.fa</t>
  </si>
  <si>
    <t>rabiosa_v2_polished_purged_contigs.fa</t>
  </si>
  <si>
    <t>Number of elements</t>
  </si>
  <si>
    <t>Total length (bp)</t>
  </si>
  <si>
    <t>Percentage of sequence (%)</t>
  </si>
  <si>
    <t>Class I: Retroelements</t>
  </si>
  <si>
    <t>LINEs</t>
  </si>
  <si>
    <t>RTE (RIT)</t>
  </si>
  <si>
    <t>L1 (RIL)</t>
  </si>
  <si>
    <t>SINEs</t>
  </si>
  <si>
    <t>LTR elements</t>
  </si>
  <si>
    <t>Copia (RLC)</t>
  </si>
  <si>
    <t>Gypsy (RLG)</t>
  </si>
  <si>
    <t>Class II: DNA transposons</t>
  </si>
  <si>
    <t>hAT (DTA)</t>
  </si>
  <si>
    <t>PIF-Harbinger (DTH)</t>
  </si>
  <si>
    <t>Helitron (DHH)</t>
  </si>
  <si>
    <t>Unclassified</t>
  </si>
  <si>
    <t xml:space="preserve">         Bel-pao (RLB)</t>
  </si>
  <si>
    <t>Retrovirus (RLR)</t>
  </si>
  <si>
    <t>rabiosa h1 chr1</t>
  </si>
  <si>
    <t>rabiosa h1 chr2</t>
  </si>
  <si>
    <t>rabiosa h1 chr3</t>
  </si>
  <si>
    <t>rabiosa h1 chr4</t>
  </si>
  <si>
    <t>rabiosa h1 chr5</t>
  </si>
  <si>
    <t>rabiosa h1 chr6</t>
  </si>
  <si>
    <t>rabiosa h1 chr7</t>
  </si>
  <si>
    <t>SNP (#)</t>
  </si>
  <si>
    <t>INDEL (#)</t>
  </si>
  <si>
    <t>PAV (#)</t>
  </si>
  <si>
    <t>Pseudo-chromosome</t>
  </si>
  <si>
    <t>Assemblies</t>
  </si>
  <si>
    <t>Gaps (#)</t>
  </si>
  <si>
    <t>L50 (#)</t>
  </si>
  <si>
    <t>N50 (bp)</t>
  </si>
  <si>
    <t>N90 (bp)</t>
  </si>
  <si>
    <t>L90 (#)</t>
  </si>
  <si>
    <t>Bin</t>
  </si>
  <si>
    <t>ONT reads (#)</t>
  </si>
  <si>
    <t>Total length of ONT reads (bp)</t>
  </si>
  <si>
    <t>Average length of ONT reads (bp)</t>
  </si>
  <si>
    <t>Haplotype 1</t>
  </si>
  <si>
    <t>Haplotype 2</t>
  </si>
  <si>
    <t>Untagged</t>
  </si>
  <si>
    <t>Unmapped</t>
  </si>
  <si>
    <t xml:space="preserve">Rabiosa dip </t>
  </si>
  <si>
    <t>Chr1</t>
  </si>
  <si>
    <t>Chr2</t>
  </si>
  <si>
    <t>Chr3</t>
  </si>
  <si>
    <t>Chr4</t>
  </si>
  <si>
    <t>Chr5</t>
  </si>
  <si>
    <t>Chr6</t>
  </si>
  <si>
    <t>Chr7</t>
  </si>
  <si>
    <t>Total SNPs (#)</t>
  </si>
  <si>
    <t>Phased SNPs (#)</t>
  </si>
  <si>
    <t>Phased SNPs (%)</t>
  </si>
  <si>
    <t>Unphased SNPs (#)</t>
  </si>
  <si>
    <t>Phase blocks (#)</t>
  </si>
  <si>
    <t>SNPs in the largest block (#)</t>
  </si>
  <si>
    <t>SNPs in the largest block (%)</t>
  </si>
  <si>
    <t>Length of the largest block (bp)</t>
  </si>
  <si>
    <t>Length of the pseudo-chromosome (bp)</t>
  </si>
  <si>
    <t>Table S1: Assembly statistics of Rabiosa</t>
  </si>
  <si>
    <t>Table S3: Statistics of binned reads from reference-based phasing</t>
  </si>
  <si>
    <t>Table S4: BUSCO (v4.1.4) assessment results of genome assemblies</t>
  </si>
  <si>
    <t>Table S6: Number of variants for calculating sequence variation between the two haplotypes of Rabiosa</t>
  </si>
  <si>
    <t>Proteins</t>
  </si>
  <si>
    <t>Total complete</t>
  </si>
  <si>
    <t>Rabiosa v2 high confidence genes</t>
  </si>
  <si>
    <t>Rabiosa v2 low confidence genes</t>
  </si>
  <si>
    <t>Rabiosa h1 high confidence genes</t>
  </si>
  <si>
    <t>Rabiosa h1 low confidence genes</t>
  </si>
  <si>
    <t>Rabiosa h2 high confidence genes</t>
  </si>
  <si>
    <t>Rabiosa h2 low confidence genes</t>
  </si>
  <si>
    <t>BUSCO (v5.3.2) assessment results of genome annotation</t>
  </si>
  <si>
    <t>Rabiosa v2 (high and low confidence genes)</t>
  </si>
  <si>
    <t>Rabiosa h1 (high and low confidence genes)</t>
  </si>
  <si>
    <t>Rabiosa h2 (high and low confidence genes)</t>
  </si>
  <si>
    <t>Rabiosa dip (high and low confidence genes)</t>
  </si>
  <si>
    <t>Contigs (#)</t>
  </si>
  <si>
    <t>Table S2: Statistics of phase blocks</t>
  </si>
  <si>
    <t xml:space="preserve">Table S5: Transposable elements (TE) annotation resul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1" xfId="0" applyBorder="1"/>
    <xf numFmtId="0" fontId="0" fillId="0" borderId="12" xfId="0" applyBorder="1"/>
    <xf numFmtId="0" fontId="0" fillId="0" borderId="10" xfId="0" applyBorder="1"/>
    <xf numFmtId="0" fontId="0" fillId="0" borderId="11" xfId="0" applyBorder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 vertical="center"/>
    </xf>
    <xf numFmtId="10" fontId="0" fillId="0" borderId="12" xfId="0" applyNumberFormat="1" applyBorder="1" applyAlignment="1">
      <alignment horizontal="center" vertical="center"/>
    </xf>
    <xf numFmtId="10" fontId="0" fillId="0" borderId="11" xfId="0" applyNumberFormat="1" applyBorder="1" applyAlignment="1">
      <alignment horizontal="center"/>
    </xf>
    <xf numFmtId="4" fontId="0" fillId="0" borderId="0" xfId="0" applyNumberFormat="1" applyAlignment="1">
      <alignment horizontal="right"/>
    </xf>
    <xf numFmtId="3" fontId="0" fillId="0" borderId="0" xfId="0" applyNumberFormat="1" applyAlignment="1">
      <alignment horizontal="right"/>
    </xf>
    <xf numFmtId="3" fontId="0" fillId="0" borderId="12" xfId="0" applyNumberFormat="1" applyBorder="1" applyAlignment="1">
      <alignment horizontal="right"/>
    </xf>
    <xf numFmtId="0" fontId="0" fillId="0" borderId="1" xfId="0" applyBorder="1" applyAlignment="1">
      <alignment horizontal="justify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3" fontId="2" fillId="0" borderId="7" xfId="0" applyNumberFormat="1" applyFont="1" applyBorder="1" applyAlignment="1">
      <alignment horizontal="center" vertical="center" wrapText="1"/>
    </xf>
    <xf numFmtId="3" fontId="2" fillId="0" borderId="8" xfId="0" applyNumberFormat="1" applyFont="1" applyBorder="1" applyAlignment="1">
      <alignment horizontal="center" vertical="center" wrapText="1"/>
    </xf>
    <xf numFmtId="4" fontId="2" fillId="0" borderId="9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 indent="4"/>
    </xf>
    <xf numFmtId="3" fontId="2" fillId="0" borderId="4" xfId="0" applyNumberFormat="1" applyFont="1" applyBorder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4" fontId="2" fillId="0" borderId="6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 indent="8"/>
    </xf>
    <xf numFmtId="0" fontId="2" fillId="0" borderId="2" xfId="0" applyFont="1" applyBorder="1" applyAlignment="1">
      <alignment vertical="center"/>
    </xf>
    <xf numFmtId="3" fontId="2" fillId="0" borderId="3" xfId="0" applyNumberFormat="1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4" fontId="2" fillId="0" borderId="5" xfId="0" applyNumberFormat="1" applyFont="1" applyBorder="1" applyAlignment="1">
      <alignment horizontal="center" vertical="center"/>
    </xf>
    <xf numFmtId="3" fontId="0" fillId="0" borderId="11" xfId="0" applyNumberFormat="1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0" xfId="0" applyBorder="1" applyAlignment="1">
      <alignment horizontal="center"/>
    </xf>
    <xf numFmtId="10" fontId="0" fillId="0" borderId="0" xfId="0" applyNumberFormat="1"/>
    <xf numFmtId="10" fontId="0" fillId="0" borderId="12" xfId="0" applyNumberFormat="1" applyBorder="1"/>
    <xf numFmtId="0" fontId="0" fillId="0" borderId="0" xfId="0" applyAlignment="1">
      <alignment horizontal="left"/>
    </xf>
    <xf numFmtId="3" fontId="0" fillId="0" borderId="0" xfId="0" applyNumberFormat="1" applyAlignment="1">
      <alignment horizontal="center"/>
    </xf>
    <xf numFmtId="3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15C02-C42C-46E6-BCEF-B07A6D12A651}">
  <dimension ref="A1:H14"/>
  <sheetViews>
    <sheetView tabSelected="1" workbookViewId="0">
      <selection activeCell="A2" sqref="A2"/>
    </sheetView>
  </sheetViews>
  <sheetFormatPr defaultRowHeight="14.5" x14ac:dyDescent="0.35"/>
  <cols>
    <col min="1" max="1" width="41.26953125" bestFit="1" customWidth="1"/>
    <col min="2" max="2" width="16" bestFit="1" customWidth="1"/>
    <col min="3" max="3" width="10.7265625" bestFit="1" customWidth="1"/>
    <col min="4" max="4" width="9.08984375" bestFit="1" customWidth="1"/>
    <col min="5" max="5" width="14.54296875" bestFit="1" customWidth="1"/>
    <col min="6" max="6" width="9.08984375" bestFit="1" customWidth="1"/>
    <col min="7" max="7" width="14.54296875" bestFit="1" customWidth="1"/>
    <col min="8" max="8" width="9.08984375" bestFit="1" customWidth="1"/>
  </cols>
  <sheetData>
    <row r="1" spans="1:8" x14ac:dyDescent="0.35">
      <c r="A1" s="35" t="s">
        <v>86</v>
      </c>
      <c r="B1" s="35"/>
      <c r="C1" s="35"/>
      <c r="D1" s="35"/>
      <c r="E1" s="35"/>
      <c r="F1" s="35"/>
      <c r="G1" s="35"/>
      <c r="H1" s="35"/>
    </row>
    <row r="2" spans="1:8" x14ac:dyDescent="0.35">
      <c r="A2" s="3" t="s">
        <v>55</v>
      </c>
      <c r="B2" s="28" t="s">
        <v>27</v>
      </c>
      <c r="C2" s="28" t="s">
        <v>103</v>
      </c>
      <c r="D2" s="28" t="s">
        <v>56</v>
      </c>
      <c r="E2" s="28" t="s">
        <v>58</v>
      </c>
      <c r="F2" s="28" t="s">
        <v>57</v>
      </c>
      <c r="G2" s="28" t="s">
        <v>59</v>
      </c>
      <c r="H2" s="28" t="s">
        <v>60</v>
      </c>
    </row>
    <row r="3" spans="1:8" x14ac:dyDescent="0.35">
      <c r="A3" t="s">
        <v>15</v>
      </c>
      <c r="B3" s="10">
        <v>1779353249</v>
      </c>
      <c r="C3" s="10">
        <v>2034</v>
      </c>
      <c r="D3" s="10">
        <v>9486</v>
      </c>
      <c r="E3" s="10">
        <v>247624434</v>
      </c>
      <c r="F3" s="10">
        <v>4</v>
      </c>
      <c r="G3" s="10">
        <v>186435459</v>
      </c>
      <c r="H3" s="10">
        <v>7</v>
      </c>
    </row>
    <row r="4" spans="1:8" x14ac:dyDescent="0.35">
      <c r="A4" t="s">
        <v>16</v>
      </c>
      <c r="B4" s="10">
        <v>1777003749</v>
      </c>
      <c r="C4" s="10">
        <v>11384</v>
      </c>
      <c r="D4" s="10">
        <v>0</v>
      </c>
      <c r="E4" s="10">
        <v>276062</v>
      </c>
      <c r="F4" s="10">
        <v>1807</v>
      </c>
      <c r="G4" s="10">
        <v>77529</v>
      </c>
      <c r="H4" s="10">
        <v>6528</v>
      </c>
    </row>
    <row r="5" spans="1:8" x14ac:dyDescent="0.35">
      <c r="A5" t="s">
        <v>17</v>
      </c>
      <c r="B5" s="10">
        <v>1735016293</v>
      </c>
      <c r="C5" s="10">
        <v>2062</v>
      </c>
      <c r="D5" s="10">
        <v>9479</v>
      </c>
      <c r="E5" s="10">
        <v>245508634</v>
      </c>
      <c r="F5" s="10">
        <v>4</v>
      </c>
      <c r="G5" s="10">
        <v>178866195</v>
      </c>
      <c r="H5" s="10">
        <v>7</v>
      </c>
    </row>
    <row r="6" spans="1:8" x14ac:dyDescent="0.35">
      <c r="A6" t="s">
        <v>18</v>
      </c>
      <c r="B6" s="10">
        <v>1732671993</v>
      </c>
      <c r="C6" s="10">
        <v>11375</v>
      </c>
      <c r="D6" s="10">
        <v>0</v>
      </c>
      <c r="E6" s="10">
        <v>265820</v>
      </c>
      <c r="F6" s="10">
        <v>1808</v>
      </c>
      <c r="G6" s="10">
        <v>74788</v>
      </c>
      <c r="H6" s="10">
        <v>6573</v>
      </c>
    </row>
    <row r="7" spans="1:8" x14ac:dyDescent="0.35">
      <c r="A7" t="s">
        <v>19</v>
      </c>
      <c r="B7" s="10">
        <v>2752220403</v>
      </c>
      <c r="C7" s="10">
        <v>7898</v>
      </c>
      <c r="D7" s="10">
        <v>5203</v>
      </c>
      <c r="E7" s="10">
        <v>275652668</v>
      </c>
      <c r="F7" s="10">
        <v>5</v>
      </c>
      <c r="G7" s="10">
        <v>178106</v>
      </c>
      <c r="H7" s="10">
        <v>786</v>
      </c>
    </row>
    <row r="8" spans="1:8" x14ac:dyDescent="0.35">
      <c r="A8" t="s">
        <v>20</v>
      </c>
      <c r="B8" s="10">
        <v>3392214832</v>
      </c>
      <c r="C8" s="10">
        <v>14393</v>
      </c>
      <c r="D8" s="10">
        <v>80</v>
      </c>
      <c r="E8" s="10">
        <v>660612</v>
      </c>
      <c r="F8" s="10">
        <v>1350</v>
      </c>
      <c r="G8" s="10">
        <v>125251</v>
      </c>
      <c r="H8" s="10">
        <v>5908</v>
      </c>
    </row>
    <row r="9" spans="1:8" x14ac:dyDescent="0.35">
      <c r="A9" t="s">
        <v>21</v>
      </c>
      <c r="B9" s="10">
        <v>2750449603</v>
      </c>
      <c r="C9" s="10">
        <v>12783</v>
      </c>
      <c r="D9" s="10">
        <v>71</v>
      </c>
      <c r="E9" s="10">
        <v>635327</v>
      </c>
      <c r="F9" s="10">
        <v>1083</v>
      </c>
      <c r="G9" s="10">
        <v>111656</v>
      </c>
      <c r="H9" s="10">
        <v>5164</v>
      </c>
    </row>
    <row r="10" spans="1:8" x14ac:dyDescent="0.35">
      <c r="A10" t="s">
        <v>22</v>
      </c>
      <c r="B10" s="10">
        <v>2752021603</v>
      </c>
      <c r="C10" s="10">
        <v>9886</v>
      </c>
      <c r="D10" s="10">
        <v>3215</v>
      </c>
      <c r="E10" s="10">
        <v>1935979</v>
      </c>
      <c r="F10" s="10">
        <v>351</v>
      </c>
      <c r="G10" s="10">
        <v>142075</v>
      </c>
      <c r="H10" s="10">
        <v>2547</v>
      </c>
    </row>
    <row r="11" spans="1:8" x14ac:dyDescent="0.35">
      <c r="A11" t="s">
        <v>23</v>
      </c>
      <c r="B11" s="10">
        <v>2462200656</v>
      </c>
      <c r="C11" s="10">
        <v>1918</v>
      </c>
      <c r="D11" s="10">
        <v>2299</v>
      </c>
      <c r="E11" s="10">
        <v>338745007</v>
      </c>
      <c r="F11" s="10">
        <v>4</v>
      </c>
      <c r="G11" s="10">
        <v>244921677</v>
      </c>
      <c r="H11" s="10">
        <v>7</v>
      </c>
    </row>
    <row r="12" spans="1:8" x14ac:dyDescent="0.35">
      <c r="A12" t="s">
        <v>24</v>
      </c>
      <c r="B12" s="10">
        <v>4179652758</v>
      </c>
      <c r="C12" s="10">
        <v>8074</v>
      </c>
      <c r="D12" s="10">
        <v>0</v>
      </c>
      <c r="E12" s="10">
        <v>966697</v>
      </c>
      <c r="F12" s="10">
        <v>1222</v>
      </c>
      <c r="G12" s="10">
        <v>226978</v>
      </c>
      <c r="H12" s="10">
        <v>4578</v>
      </c>
    </row>
    <row r="13" spans="1:8" ht="14.25" customHeight="1" x14ac:dyDescent="0.35">
      <c r="A13" s="2" t="s">
        <v>25</v>
      </c>
      <c r="B13" s="11">
        <v>2461968756</v>
      </c>
      <c r="C13" s="11">
        <v>3383</v>
      </c>
      <c r="D13" s="11">
        <v>0</v>
      </c>
      <c r="E13" s="11">
        <v>1332597</v>
      </c>
      <c r="F13" s="11">
        <v>563</v>
      </c>
      <c r="G13" s="11">
        <v>396899</v>
      </c>
      <c r="H13" s="11">
        <v>1838</v>
      </c>
    </row>
    <row r="14" spans="1:8" ht="14.25" customHeight="1" x14ac:dyDescent="0.35"/>
  </sheetData>
  <mergeCells count="1">
    <mergeCell ref="A1:H1"/>
  </mergeCells>
  <pageMargins left="0.7" right="0.7" top="0.75" bottom="0.75" header="0.3" footer="0.3"/>
  <pageSetup paperSize="9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4C15D-C16E-496F-B250-07BE4D408CCA}">
  <dimension ref="A1:H11"/>
  <sheetViews>
    <sheetView workbookViewId="0">
      <selection sqref="A1:H1"/>
    </sheetView>
  </sheetViews>
  <sheetFormatPr defaultRowHeight="14.5" x14ac:dyDescent="0.35"/>
  <cols>
    <col min="1" max="1" width="37" bestFit="1" customWidth="1"/>
    <col min="2" max="8" width="13.54296875" bestFit="1" customWidth="1"/>
  </cols>
  <sheetData>
    <row r="1" spans="1:8" x14ac:dyDescent="0.35">
      <c r="A1" s="35" t="s">
        <v>104</v>
      </c>
      <c r="B1" s="35"/>
      <c r="C1" s="35"/>
      <c r="D1" s="35"/>
      <c r="E1" s="35"/>
      <c r="F1" s="35"/>
      <c r="G1" s="35"/>
      <c r="H1" s="35"/>
    </row>
    <row r="2" spans="1:8" x14ac:dyDescent="0.35">
      <c r="A2" s="3"/>
      <c r="B2" s="3" t="s">
        <v>70</v>
      </c>
      <c r="C2" s="3" t="s">
        <v>71</v>
      </c>
      <c r="D2" s="3" t="s">
        <v>72</v>
      </c>
      <c r="E2" s="3" t="s">
        <v>73</v>
      </c>
      <c r="F2" s="3" t="s">
        <v>74</v>
      </c>
      <c r="G2" s="3" t="s">
        <v>75</v>
      </c>
      <c r="H2" s="3" t="s">
        <v>76</v>
      </c>
    </row>
    <row r="3" spans="1:8" x14ac:dyDescent="0.35">
      <c r="A3" s="1" t="s">
        <v>77</v>
      </c>
      <c r="B3" s="27">
        <v>1064320</v>
      </c>
      <c r="C3" s="27">
        <v>1333495</v>
      </c>
      <c r="D3" s="27">
        <v>1436084</v>
      </c>
      <c r="E3" s="27">
        <v>1693703</v>
      </c>
      <c r="F3" s="27">
        <v>1065333</v>
      </c>
      <c r="G3" s="27">
        <v>1092690</v>
      </c>
      <c r="H3" s="27">
        <v>1359094</v>
      </c>
    </row>
    <row r="4" spans="1:8" x14ac:dyDescent="0.35">
      <c r="A4" t="s">
        <v>78</v>
      </c>
      <c r="B4" s="10">
        <v>1056331</v>
      </c>
      <c r="C4" s="10">
        <v>1322687</v>
      </c>
      <c r="D4" s="10">
        <v>1424888</v>
      </c>
      <c r="E4" s="10">
        <v>1680821</v>
      </c>
      <c r="F4" s="10">
        <v>1057183</v>
      </c>
      <c r="G4" s="10">
        <v>1084431</v>
      </c>
      <c r="H4" s="10">
        <v>1347706</v>
      </c>
    </row>
    <row r="5" spans="1:8" x14ac:dyDescent="0.35">
      <c r="A5" t="s">
        <v>79</v>
      </c>
      <c r="B5" s="9">
        <v>99.25</v>
      </c>
      <c r="C5" s="9">
        <v>99.19</v>
      </c>
      <c r="D5" s="9">
        <v>99.22</v>
      </c>
      <c r="E5" s="9">
        <v>99.24</v>
      </c>
      <c r="F5" s="9">
        <v>99.23</v>
      </c>
      <c r="G5" s="9">
        <v>99.24</v>
      </c>
      <c r="H5" s="9">
        <v>99.16</v>
      </c>
    </row>
    <row r="6" spans="1:8" x14ac:dyDescent="0.35">
      <c r="A6" t="s">
        <v>80</v>
      </c>
      <c r="B6" s="10">
        <v>7989</v>
      </c>
      <c r="C6" s="10">
        <v>10805</v>
      </c>
      <c r="D6" s="10">
        <v>11193</v>
      </c>
      <c r="E6" s="10">
        <v>12882</v>
      </c>
      <c r="F6" s="10">
        <v>8148</v>
      </c>
      <c r="G6" s="10">
        <v>8258</v>
      </c>
      <c r="H6" s="10">
        <v>11388</v>
      </c>
    </row>
    <row r="7" spans="1:8" x14ac:dyDescent="0.35">
      <c r="A7" t="s">
        <v>81</v>
      </c>
      <c r="B7" s="10">
        <v>776</v>
      </c>
      <c r="C7" s="10">
        <v>1042</v>
      </c>
      <c r="D7" s="10">
        <v>1010</v>
      </c>
      <c r="E7" s="10">
        <v>1380</v>
      </c>
      <c r="F7" s="10">
        <v>748</v>
      </c>
      <c r="G7" s="10">
        <v>783</v>
      </c>
      <c r="H7" s="10">
        <v>919</v>
      </c>
    </row>
    <row r="8" spans="1:8" x14ac:dyDescent="0.35">
      <c r="A8" t="s">
        <v>82</v>
      </c>
      <c r="B8" s="10">
        <v>1050411</v>
      </c>
      <c r="C8" s="10">
        <v>1314780</v>
      </c>
      <c r="D8" s="10">
        <v>1416897</v>
      </c>
      <c r="E8" s="10">
        <v>1668435</v>
      </c>
      <c r="F8" s="10">
        <v>1052284</v>
      </c>
      <c r="G8" s="10">
        <v>1079145</v>
      </c>
      <c r="H8" s="10">
        <v>1341820</v>
      </c>
    </row>
    <row r="9" spans="1:8" x14ac:dyDescent="0.35">
      <c r="A9" t="s">
        <v>83</v>
      </c>
      <c r="B9" s="9">
        <v>98.69</v>
      </c>
      <c r="C9" s="9">
        <v>98.6</v>
      </c>
      <c r="D9" s="9">
        <v>98.66</v>
      </c>
      <c r="E9" s="9">
        <v>98.51</v>
      </c>
      <c r="F9" s="9">
        <v>98.78</v>
      </c>
      <c r="G9" s="9">
        <v>98.76</v>
      </c>
      <c r="H9" s="9">
        <v>98.73</v>
      </c>
    </row>
    <row r="10" spans="1:8" x14ac:dyDescent="0.35">
      <c r="A10" t="s">
        <v>84</v>
      </c>
      <c r="B10" s="10">
        <v>262400071</v>
      </c>
      <c r="C10" s="10">
        <v>341736942</v>
      </c>
      <c r="D10" s="10">
        <v>367334000</v>
      </c>
      <c r="E10" s="10">
        <v>432989167</v>
      </c>
      <c r="F10" s="10">
        <v>244874204</v>
      </c>
      <c r="G10" s="10">
        <v>257629914</v>
      </c>
      <c r="H10" s="10">
        <v>339096701</v>
      </c>
    </row>
    <row r="11" spans="1:8" x14ac:dyDescent="0.35">
      <c r="A11" s="2" t="s">
        <v>85</v>
      </c>
      <c r="B11" s="11">
        <v>264624494</v>
      </c>
      <c r="C11" s="11">
        <v>345633772</v>
      </c>
      <c r="D11" s="11">
        <v>371026499</v>
      </c>
      <c r="E11" s="11">
        <v>442563544</v>
      </c>
      <c r="F11" s="11">
        <v>246243529</v>
      </c>
      <c r="G11" s="11">
        <v>259232995</v>
      </c>
      <c r="H11" s="11">
        <v>341651603</v>
      </c>
    </row>
  </sheetData>
  <mergeCells count="1">
    <mergeCell ref="A1:H1"/>
  </mergeCells>
  <pageMargins left="0.7" right="0.7" top="0.75" bottom="0.75" header="0.3" footer="0.3"/>
  <pageSetup paperSize="9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CD71B-5F01-41AC-9B1A-0483CF57EB09}">
  <dimension ref="A1:D6"/>
  <sheetViews>
    <sheetView workbookViewId="0">
      <selection sqref="A1:D1"/>
    </sheetView>
  </sheetViews>
  <sheetFormatPr defaultRowHeight="14.5" x14ac:dyDescent="0.35"/>
  <cols>
    <col min="1" max="1" width="11.54296875" bestFit="1" customWidth="1"/>
    <col min="2" max="2" width="13.08984375" bestFit="1" customWidth="1"/>
    <col min="3" max="3" width="28.08984375" bestFit="1" customWidth="1"/>
    <col min="4" max="4" width="31.08984375" bestFit="1" customWidth="1"/>
  </cols>
  <sheetData>
    <row r="1" spans="1:4" x14ac:dyDescent="0.35">
      <c r="A1" s="35" t="s">
        <v>87</v>
      </c>
      <c r="B1" s="35"/>
      <c r="C1" s="35"/>
      <c r="D1" s="35"/>
    </row>
    <row r="2" spans="1:4" x14ac:dyDescent="0.35">
      <c r="A2" s="3" t="s">
        <v>61</v>
      </c>
      <c r="B2" s="3" t="s">
        <v>62</v>
      </c>
      <c r="C2" s="3" t="s">
        <v>63</v>
      </c>
      <c r="D2" s="3" t="s">
        <v>64</v>
      </c>
    </row>
    <row r="3" spans="1:4" x14ac:dyDescent="0.35">
      <c r="A3" t="s">
        <v>65</v>
      </c>
      <c r="B3" s="10">
        <v>3703084</v>
      </c>
      <c r="C3" s="10">
        <v>49511773743</v>
      </c>
      <c r="D3" s="10">
        <v>13370.4</v>
      </c>
    </row>
    <row r="4" spans="1:4" x14ac:dyDescent="0.35">
      <c r="A4" t="s">
        <v>66</v>
      </c>
      <c r="B4" s="10">
        <v>3571897</v>
      </c>
      <c r="C4" s="10">
        <v>47741308009</v>
      </c>
      <c r="D4" s="10">
        <v>13365.8</v>
      </c>
    </row>
    <row r="5" spans="1:4" x14ac:dyDescent="0.35">
      <c r="A5" t="s">
        <v>67</v>
      </c>
      <c r="B5" s="10">
        <v>6398652</v>
      </c>
      <c r="C5" s="10">
        <v>39766446651</v>
      </c>
      <c r="D5" s="10">
        <v>6214.8</v>
      </c>
    </row>
    <row r="6" spans="1:4" x14ac:dyDescent="0.35">
      <c r="A6" s="2" t="s">
        <v>68</v>
      </c>
      <c r="B6" s="11">
        <v>2003066</v>
      </c>
      <c r="C6" s="11">
        <v>16474467909</v>
      </c>
      <c r="D6" s="11">
        <v>8224.6</v>
      </c>
    </row>
  </sheetData>
  <mergeCells count="1">
    <mergeCell ref="A1:D1"/>
  </mergeCells>
  <pageMargins left="0.7" right="0.7" top="0.75" bottom="0.75" header="0.3" footer="0.3"/>
  <pageSetup paperSize="9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9E43F-80D2-46F6-BB70-2570BBEB4D10}">
  <dimension ref="A1:F27"/>
  <sheetViews>
    <sheetView workbookViewId="0">
      <selection sqref="A1:E1"/>
    </sheetView>
  </sheetViews>
  <sheetFormatPr defaultRowHeight="14.5" x14ac:dyDescent="0.35"/>
  <cols>
    <col min="1" max="1" width="52.81640625" bestFit="1" customWidth="1"/>
    <col min="2" max="2" width="24.453125" bestFit="1" customWidth="1"/>
    <col min="3" max="3" width="23.6328125" bestFit="1" customWidth="1"/>
    <col min="4" max="4" width="11.6328125" bestFit="1" customWidth="1"/>
    <col min="5" max="5" width="9" bestFit="1" customWidth="1"/>
    <col min="6" max="6" width="14" bestFit="1" customWidth="1"/>
  </cols>
  <sheetData>
    <row r="1" spans="1:6" x14ac:dyDescent="0.35">
      <c r="A1" s="35" t="s">
        <v>88</v>
      </c>
      <c r="B1" s="35"/>
      <c r="C1" s="35"/>
      <c r="D1" s="35"/>
      <c r="E1" s="35"/>
    </row>
    <row r="2" spans="1:6" x14ac:dyDescent="0.35">
      <c r="A2" s="1" t="s">
        <v>55</v>
      </c>
      <c r="B2" s="4" t="s">
        <v>5</v>
      </c>
      <c r="C2" s="4" t="s">
        <v>6</v>
      </c>
      <c r="D2" s="4" t="s">
        <v>0</v>
      </c>
      <c r="E2" s="4" t="s">
        <v>1</v>
      </c>
      <c r="F2" s="29" t="s">
        <v>91</v>
      </c>
    </row>
    <row r="3" spans="1:6" x14ac:dyDescent="0.35">
      <c r="A3" s="1" t="s">
        <v>2</v>
      </c>
      <c r="B3" s="8">
        <v>0.26600000000000001</v>
      </c>
      <c r="C3" s="8">
        <v>0.72699999999999998</v>
      </c>
      <c r="D3" s="8">
        <v>2E-3</v>
      </c>
      <c r="E3" s="8">
        <v>5.0000000000000001E-3</v>
      </c>
      <c r="F3" s="30">
        <v>0.99299999999999999</v>
      </c>
    </row>
    <row r="4" spans="1:6" x14ac:dyDescent="0.35">
      <c r="A4" t="s">
        <v>8</v>
      </c>
      <c r="B4" s="5">
        <v>0.58899999999999997</v>
      </c>
      <c r="C4" s="5">
        <v>0.38300000000000001</v>
      </c>
      <c r="D4" s="5">
        <v>5.0000000000000001E-3</v>
      </c>
      <c r="E4" s="5">
        <v>2.3E-2</v>
      </c>
      <c r="F4" s="30">
        <v>0.97199999999999998</v>
      </c>
    </row>
    <row r="5" spans="1:6" x14ac:dyDescent="0.35">
      <c r="A5" t="s">
        <v>9</v>
      </c>
      <c r="B5" s="5">
        <v>0.58699999999999997</v>
      </c>
      <c r="C5" s="5">
        <v>0.36399999999999999</v>
      </c>
      <c r="D5" s="5">
        <v>6.0000000000000001E-3</v>
      </c>
      <c r="E5" s="5">
        <v>4.2999999999999997E-2</v>
      </c>
      <c r="F5" s="30">
        <v>0.95099999999999996</v>
      </c>
    </row>
    <row r="6" spans="1:6" x14ac:dyDescent="0.35">
      <c r="A6" t="s">
        <v>10</v>
      </c>
      <c r="B6" s="5">
        <v>0.85799999999999998</v>
      </c>
      <c r="C6" s="5">
        <v>8.4000000000000005E-2</v>
      </c>
      <c r="D6" s="5">
        <v>8.9999999999999993E-3</v>
      </c>
      <c r="E6" s="5">
        <v>4.9000000000000002E-2</v>
      </c>
      <c r="F6" s="30">
        <v>0.94199999999999995</v>
      </c>
    </row>
    <row r="7" spans="1:6" x14ac:dyDescent="0.35">
      <c r="A7" t="s">
        <v>3</v>
      </c>
      <c r="B7" s="5">
        <v>0.88200000000000001</v>
      </c>
      <c r="C7" s="5">
        <v>5.8000000000000003E-2</v>
      </c>
      <c r="D7" s="5">
        <v>8.0000000000000002E-3</v>
      </c>
      <c r="E7" s="5">
        <v>5.1999999999999998E-2</v>
      </c>
      <c r="F7" s="30">
        <v>0.94000000000000006</v>
      </c>
    </row>
    <row r="8" spans="1:6" x14ac:dyDescent="0.35">
      <c r="A8" t="s">
        <v>4</v>
      </c>
      <c r="B8" s="5">
        <v>0.22500000000000001</v>
      </c>
      <c r="C8" s="5">
        <v>0.76</v>
      </c>
      <c r="D8" s="5">
        <v>2E-3</v>
      </c>
      <c r="E8" s="5">
        <v>1.2999999999999999E-2</v>
      </c>
      <c r="F8" s="30">
        <v>0.98499999999999999</v>
      </c>
    </row>
    <row r="9" spans="1:6" x14ac:dyDescent="0.35">
      <c r="A9" t="s">
        <v>12</v>
      </c>
      <c r="B9" s="5">
        <v>0.55000000000000004</v>
      </c>
      <c r="C9" s="5">
        <v>0.40799999999999997</v>
      </c>
      <c r="D9" s="5">
        <v>4.0000000000000001E-3</v>
      </c>
      <c r="E9" s="5">
        <v>3.7999999999999999E-2</v>
      </c>
      <c r="F9" s="30">
        <v>0.95799999999999996</v>
      </c>
    </row>
    <row r="10" spans="1:6" x14ac:dyDescent="0.35">
      <c r="A10" t="s">
        <v>11</v>
      </c>
      <c r="B10" s="5">
        <v>0.84099999999999997</v>
      </c>
      <c r="C10" s="5">
        <v>0.11</v>
      </c>
      <c r="D10" s="5">
        <v>2E-3</v>
      </c>
      <c r="E10" s="5">
        <v>4.7E-2</v>
      </c>
      <c r="F10" s="30">
        <v>0.95099999999999996</v>
      </c>
    </row>
    <row r="11" spans="1:6" x14ac:dyDescent="0.35">
      <c r="A11" t="s">
        <v>7</v>
      </c>
      <c r="B11" s="5">
        <v>0.89</v>
      </c>
      <c r="C11" s="5">
        <v>5.6000000000000001E-2</v>
      </c>
      <c r="D11" s="5">
        <v>4.0000000000000001E-3</v>
      </c>
      <c r="E11" s="5">
        <v>0.05</v>
      </c>
      <c r="F11" s="30">
        <v>0.94600000000000006</v>
      </c>
    </row>
    <row r="12" spans="1:6" x14ac:dyDescent="0.35">
      <c r="A12" t="s">
        <v>13</v>
      </c>
      <c r="B12" s="6">
        <v>0.83599999999999997</v>
      </c>
      <c r="C12" s="6">
        <v>6.0999999999999999E-2</v>
      </c>
      <c r="D12" s="6">
        <v>3.0000000000000001E-3</v>
      </c>
      <c r="E12" s="6">
        <v>0.1</v>
      </c>
      <c r="F12" s="30">
        <v>0.89700000000000002</v>
      </c>
    </row>
    <row r="13" spans="1:6" x14ac:dyDescent="0.35">
      <c r="A13" t="s">
        <v>14</v>
      </c>
      <c r="B13" s="6">
        <v>0.83599999999999997</v>
      </c>
      <c r="C13" s="6">
        <v>5.3999999999999999E-2</v>
      </c>
      <c r="D13" s="6">
        <v>6.0000000000000001E-3</v>
      </c>
      <c r="E13" s="6">
        <v>0.104</v>
      </c>
      <c r="F13" s="30">
        <v>0.89</v>
      </c>
    </row>
    <row r="14" spans="1:6" x14ac:dyDescent="0.35">
      <c r="A14" s="2" t="s">
        <v>69</v>
      </c>
      <c r="B14" s="7">
        <v>0.23699999999999999</v>
      </c>
      <c r="C14" s="7">
        <v>0.72599999999999998</v>
      </c>
      <c r="D14" s="7">
        <v>1E-3</v>
      </c>
      <c r="E14" s="7">
        <v>3.5999999999999997E-2</v>
      </c>
      <c r="F14" s="31">
        <v>0.96299999999999997</v>
      </c>
    </row>
    <row r="16" spans="1:6" x14ac:dyDescent="0.35">
      <c r="A16" s="35" t="s">
        <v>98</v>
      </c>
      <c r="B16" s="35"/>
      <c r="C16" s="35"/>
      <c r="D16" s="35"/>
      <c r="E16" s="35"/>
    </row>
    <row r="17" spans="1:6" x14ac:dyDescent="0.35">
      <c r="A17" s="3" t="s">
        <v>90</v>
      </c>
      <c r="B17" s="29" t="s">
        <v>5</v>
      </c>
      <c r="C17" s="29" t="s">
        <v>6</v>
      </c>
      <c r="D17" s="29" t="s">
        <v>0</v>
      </c>
      <c r="E17" s="29" t="s">
        <v>1</v>
      </c>
      <c r="F17" s="29" t="s">
        <v>91</v>
      </c>
    </row>
    <row r="18" spans="1:6" x14ac:dyDescent="0.35">
      <c r="A18" t="s">
        <v>99</v>
      </c>
      <c r="B18" s="5">
        <v>0.78700000000000003</v>
      </c>
      <c r="C18" s="5">
        <v>0.13100000000000001</v>
      </c>
      <c r="D18" s="5">
        <v>2.3E-2</v>
      </c>
      <c r="E18" s="5">
        <v>5.8999999999999997E-2</v>
      </c>
      <c r="F18" s="30">
        <v>0.91800000000000004</v>
      </c>
    </row>
    <row r="19" spans="1:6" x14ac:dyDescent="0.35">
      <c r="A19" t="s">
        <v>100</v>
      </c>
      <c r="B19" s="6">
        <v>0.76100000000000001</v>
      </c>
      <c r="C19" s="6">
        <v>9.6000000000000002E-2</v>
      </c>
      <c r="D19" s="6">
        <v>3.2000000000000001E-2</v>
      </c>
      <c r="E19" s="6">
        <v>0.111</v>
      </c>
      <c r="F19" s="30">
        <v>0.85699999999999998</v>
      </c>
    </row>
    <row r="20" spans="1:6" x14ac:dyDescent="0.35">
      <c r="A20" t="s">
        <v>101</v>
      </c>
      <c r="B20" s="6">
        <v>0.76800000000000002</v>
      </c>
      <c r="C20" s="6">
        <v>8.6999999999999994E-2</v>
      </c>
      <c r="D20" s="6">
        <v>3.3000000000000002E-2</v>
      </c>
      <c r="E20" s="6">
        <v>0.112</v>
      </c>
      <c r="F20" s="30">
        <v>0.85499999999999998</v>
      </c>
    </row>
    <row r="21" spans="1:6" x14ac:dyDescent="0.35">
      <c r="A21" t="s">
        <v>102</v>
      </c>
      <c r="B21" s="6">
        <v>0.21299999999999999</v>
      </c>
      <c r="C21" s="6">
        <v>0.74099999999999999</v>
      </c>
      <c r="D21" s="6">
        <v>1.4E-2</v>
      </c>
      <c r="E21" s="6">
        <v>3.2000000000000001E-2</v>
      </c>
      <c r="F21" s="30">
        <v>0.95399999999999996</v>
      </c>
    </row>
    <row r="22" spans="1:6" x14ac:dyDescent="0.35">
      <c r="A22" t="s">
        <v>92</v>
      </c>
      <c r="B22" s="6">
        <v>0.71299999999999997</v>
      </c>
      <c r="C22" s="6">
        <v>0.12</v>
      </c>
      <c r="D22" s="6">
        <v>1.9E-2</v>
      </c>
      <c r="E22" s="6">
        <v>0.14799999999999999</v>
      </c>
      <c r="F22" s="30">
        <f>SUM(B22:C22)</f>
        <v>0.83299999999999996</v>
      </c>
    </row>
    <row r="23" spans="1:6" x14ac:dyDescent="0.35">
      <c r="A23" t="s">
        <v>93</v>
      </c>
      <c r="B23" s="6">
        <v>8.1000000000000003E-2</v>
      </c>
      <c r="C23" s="6">
        <v>1.1000000000000001E-2</v>
      </c>
      <c r="D23" s="6">
        <v>1.3000000000000001E-2</v>
      </c>
      <c r="E23" s="6">
        <v>0.89500000000000002</v>
      </c>
      <c r="F23" s="30">
        <f t="shared" ref="F23:F27" si="0">SUM(B23:C23)</f>
        <v>9.1999999999999998E-2</v>
      </c>
    </row>
    <row r="24" spans="1:6" x14ac:dyDescent="0.35">
      <c r="A24" t="s">
        <v>94</v>
      </c>
      <c r="B24" s="6">
        <v>0.68500000000000005</v>
      </c>
      <c r="C24" s="6">
        <v>8.8000000000000009E-2</v>
      </c>
      <c r="D24" s="6">
        <v>2.7999999999999997E-2</v>
      </c>
      <c r="E24" s="6">
        <v>0.19899999999999998</v>
      </c>
      <c r="F24" s="30">
        <f t="shared" si="0"/>
        <v>0.77300000000000002</v>
      </c>
    </row>
    <row r="25" spans="1:6" x14ac:dyDescent="0.35">
      <c r="A25" t="s">
        <v>95</v>
      </c>
      <c r="B25" s="6">
        <v>0.08</v>
      </c>
      <c r="C25" s="6">
        <v>8.9999999999999993E-3</v>
      </c>
      <c r="D25" s="6">
        <v>1.2E-2</v>
      </c>
      <c r="E25" s="6">
        <v>0.89900000000000002</v>
      </c>
      <c r="F25" s="30">
        <f t="shared" si="0"/>
        <v>8.8999999999999996E-2</v>
      </c>
    </row>
    <row r="26" spans="1:6" x14ac:dyDescent="0.35">
      <c r="A26" t="s">
        <v>96</v>
      </c>
      <c r="B26" s="6">
        <v>0.69499999999999995</v>
      </c>
      <c r="C26" s="6">
        <v>7.5999999999999998E-2</v>
      </c>
      <c r="D26" s="6">
        <v>2.9000000000000001E-2</v>
      </c>
      <c r="E26" s="6">
        <v>0.2</v>
      </c>
      <c r="F26" s="30">
        <f t="shared" si="0"/>
        <v>0.77099999999999991</v>
      </c>
    </row>
    <row r="27" spans="1:6" x14ac:dyDescent="0.35">
      <c r="A27" s="2" t="s">
        <v>97</v>
      </c>
      <c r="B27" s="7">
        <v>8.3000000000000004E-2</v>
      </c>
      <c r="C27" s="7">
        <v>8.0000000000000002E-3</v>
      </c>
      <c r="D27" s="7">
        <v>1.2E-2</v>
      </c>
      <c r="E27" s="7">
        <v>0.89700000000000002</v>
      </c>
      <c r="F27" s="31">
        <f t="shared" si="0"/>
        <v>9.0999999999999998E-2</v>
      </c>
    </row>
  </sheetData>
  <mergeCells count="2">
    <mergeCell ref="A1:E1"/>
    <mergeCell ref="A16:E16"/>
  </mergeCells>
  <pageMargins left="0.7" right="0.7" top="0.75" bottom="0.75" header="0.3" footer="0.3"/>
  <pageSetup paperSize="9" orientation="landscape" horizontalDpi="1200" verticalDpi="1200" r:id="rId1"/>
  <ignoredErrors>
    <ignoredError sqref="F22:F27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9C7D0-5191-4236-A3A8-039B88B80CD4}">
  <dimension ref="A1:J18"/>
  <sheetViews>
    <sheetView workbookViewId="0">
      <selection sqref="A1:XFD1"/>
    </sheetView>
  </sheetViews>
  <sheetFormatPr defaultRowHeight="14.5" x14ac:dyDescent="0.35"/>
  <cols>
    <col min="1" max="1" width="26.6328125" bestFit="1" customWidth="1"/>
    <col min="2" max="2" width="18.453125" customWidth="1"/>
    <col min="3" max="3" width="15.6328125" bestFit="1" customWidth="1"/>
    <col min="4" max="4" width="25.6328125" customWidth="1"/>
    <col min="5" max="5" width="18.6328125" customWidth="1"/>
    <col min="6" max="6" width="16" customWidth="1"/>
    <col min="7" max="7" width="25.6328125" customWidth="1"/>
    <col min="8" max="8" width="18.453125" bestFit="1" customWidth="1"/>
    <col min="9" max="9" width="15" bestFit="1" customWidth="1"/>
    <col min="10" max="10" width="25.6328125" bestFit="1" customWidth="1"/>
  </cols>
  <sheetData>
    <row r="1" spans="1:10" x14ac:dyDescent="0.35">
      <c r="A1" s="37" t="s">
        <v>105</v>
      </c>
      <c r="B1" s="37"/>
      <c r="C1" s="37"/>
      <c r="D1" s="37"/>
      <c r="E1" s="37"/>
      <c r="F1" s="37"/>
      <c r="G1" s="37"/>
      <c r="H1" s="37"/>
      <c r="I1" s="37"/>
      <c r="J1" s="37"/>
    </row>
    <row r="2" spans="1:10" ht="15" thickBot="1" x14ac:dyDescent="0.4">
      <c r="B2" s="36" t="s">
        <v>7</v>
      </c>
      <c r="C2" s="36"/>
      <c r="D2" s="36"/>
      <c r="E2" s="36" t="s">
        <v>13</v>
      </c>
      <c r="F2" s="36"/>
      <c r="G2" s="36"/>
      <c r="H2" s="36" t="s">
        <v>14</v>
      </c>
      <c r="I2" s="36"/>
      <c r="J2" s="36"/>
    </row>
    <row r="3" spans="1:10" ht="15" thickBot="1" x14ac:dyDescent="0.4">
      <c r="A3" s="12"/>
      <c r="B3" s="13" t="s">
        <v>26</v>
      </c>
      <c r="C3" s="13" t="s">
        <v>27</v>
      </c>
      <c r="D3" s="13" t="s">
        <v>28</v>
      </c>
      <c r="E3" s="13" t="s">
        <v>26</v>
      </c>
      <c r="F3" s="13" t="s">
        <v>27</v>
      </c>
      <c r="G3" s="13" t="s">
        <v>28</v>
      </c>
      <c r="H3" s="13" t="s">
        <v>26</v>
      </c>
      <c r="I3" s="13" t="s">
        <v>27</v>
      </c>
      <c r="J3" s="13" t="s">
        <v>28</v>
      </c>
    </row>
    <row r="4" spans="1:10" x14ac:dyDescent="0.35">
      <c r="A4" s="14" t="s">
        <v>29</v>
      </c>
      <c r="B4" s="15">
        <v>1004778</v>
      </c>
      <c r="C4" s="16">
        <v>1216369770</v>
      </c>
      <c r="D4" s="17">
        <v>49.4</v>
      </c>
      <c r="E4" s="15">
        <v>764884</v>
      </c>
      <c r="F4" s="16">
        <v>932095795</v>
      </c>
      <c r="G4" s="17">
        <v>52.38</v>
      </c>
      <c r="H4" s="15">
        <v>742321</v>
      </c>
      <c r="I4" s="16">
        <v>906937806</v>
      </c>
      <c r="J4" s="17">
        <v>52.27</v>
      </c>
    </row>
    <row r="5" spans="1:10" x14ac:dyDescent="0.35">
      <c r="A5" s="18" t="s">
        <v>30</v>
      </c>
      <c r="B5" s="19">
        <v>75296</v>
      </c>
      <c r="C5" s="20">
        <v>41346775</v>
      </c>
      <c r="D5" s="21">
        <v>1.68</v>
      </c>
      <c r="E5" s="19">
        <v>37149</v>
      </c>
      <c r="F5" s="20">
        <v>16537021</v>
      </c>
      <c r="G5" s="21">
        <v>0.93</v>
      </c>
      <c r="H5" s="19">
        <v>36610</v>
      </c>
      <c r="I5" s="20">
        <v>16120759</v>
      </c>
      <c r="J5" s="21">
        <v>0.93</v>
      </c>
    </row>
    <row r="6" spans="1:10" x14ac:dyDescent="0.35">
      <c r="A6" s="22" t="s">
        <v>31</v>
      </c>
      <c r="B6" s="19">
        <v>448</v>
      </c>
      <c r="C6" s="20">
        <v>103052</v>
      </c>
      <c r="D6" s="21">
        <v>0</v>
      </c>
      <c r="E6" s="19">
        <v>358</v>
      </c>
      <c r="F6" s="20">
        <v>83940</v>
      </c>
      <c r="G6" s="21">
        <v>0</v>
      </c>
      <c r="H6" s="19">
        <v>384</v>
      </c>
      <c r="I6" s="20">
        <v>87580</v>
      </c>
      <c r="J6" s="21">
        <v>0.01</v>
      </c>
    </row>
    <row r="7" spans="1:10" x14ac:dyDescent="0.35">
      <c r="A7" s="22" t="s">
        <v>32</v>
      </c>
      <c r="B7" s="19">
        <v>73349</v>
      </c>
      <c r="C7" s="20">
        <v>40705967</v>
      </c>
      <c r="D7" s="21">
        <v>1.65</v>
      </c>
      <c r="E7" s="19">
        <v>35669</v>
      </c>
      <c r="F7" s="20">
        <v>15968215</v>
      </c>
      <c r="G7" s="21">
        <v>0.9</v>
      </c>
      <c r="H7" s="19">
        <v>35174</v>
      </c>
      <c r="I7" s="20">
        <v>15610630</v>
      </c>
      <c r="J7" s="21">
        <v>0.9</v>
      </c>
    </row>
    <row r="8" spans="1:10" x14ac:dyDescent="0.35">
      <c r="A8" s="18" t="s">
        <v>33</v>
      </c>
      <c r="B8" s="19">
        <v>0</v>
      </c>
      <c r="C8" s="20">
        <v>0</v>
      </c>
      <c r="D8" s="21">
        <v>0</v>
      </c>
      <c r="E8" s="19">
        <v>0</v>
      </c>
      <c r="F8" s="20">
        <v>0</v>
      </c>
      <c r="G8" s="21">
        <v>0</v>
      </c>
      <c r="H8" s="19">
        <v>0</v>
      </c>
      <c r="I8" s="20">
        <v>0</v>
      </c>
      <c r="J8" s="21">
        <v>0</v>
      </c>
    </row>
    <row r="9" spans="1:10" x14ac:dyDescent="0.35">
      <c r="A9" s="18" t="s">
        <v>34</v>
      </c>
      <c r="B9" s="19">
        <v>929482</v>
      </c>
      <c r="C9" s="20">
        <v>1175022995</v>
      </c>
      <c r="D9" s="21">
        <v>47.72</v>
      </c>
      <c r="E9" s="19">
        <v>727735</v>
      </c>
      <c r="F9" s="20">
        <v>915558774</v>
      </c>
      <c r="G9" s="21">
        <v>51.45</v>
      </c>
      <c r="H9" s="19">
        <v>705711</v>
      </c>
      <c r="I9" s="20">
        <v>16120759</v>
      </c>
      <c r="J9" s="21">
        <v>51.34</v>
      </c>
    </row>
    <row r="10" spans="1:10" x14ac:dyDescent="0.35">
      <c r="A10" s="18" t="s">
        <v>42</v>
      </c>
      <c r="B10" s="19">
        <v>470</v>
      </c>
      <c r="C10" s="20">
        <v>40913</v>
      </c>
      <c r="D10" s="21">
        <v>0</v>
      </c>
      <c r="E10" s="19">
        <v>419</v>
      </c>
      <c r="F10" s="20">
        <v>37659</v>
      </c>
      <c r="G10" s="21">
        <v>0</v>
      </c>
      <c r="H10" s="19">
        <v>415</v>
      </c>
      <c r="I10" s="20">
        <v>36791</v>
      </c>
      <c r="J10" s="21">
        <v>0</v>
      </c>
    </row>
    <row r="11" spans="1:10" x14ac:dyDescent="0.35">
      <c r="A11" s="22" t="s">
        <v>35</v>
      </c>
      <c r="B11" s="19">
        <v>312617</v>
      </c>
      <c r="C11" s="20">
        <v>475784059</v>
      </c>
      <c r="D11" s="21">
        <v>19.32</v>
      </c>
      <c r="E11" s="19">
        <v>246551</v>
      </c>
      <c r="F11" s="20">
        <v>363358989</v>
      </c>
      <c r="G11" s="21">
        <v>20.420000000000002</v>
      </c>
      <c r="H11" s="19">
        <v>240483</v>
      </c>
      <c r="I11" s="20">
        <v>353880354</v>
      </c>
      <c r="J11" s="21">
        <v>20.399999999999999</v>
      </c>
    </row>
    <row r="12" spans="1:10" x14ac:dyDescent="0.35">
      <c r="A12" s="22" t="s">
        <v>36</v>
      </c>
      <c r="B12" s="19">
        <v>440934</v>
      </c>
      <c r="C12" s="20">
        <v>626258793</v>
      </c>
      <c r="D12" s="21">
        <v>25.43</v>
      </c>
      <c r="E12" s="19">
        <v>344952</v>
      </c>
      <c r="F12" s="20">
        <v>496007298</v>
      </c>
      <c r="G12" s="21">
        <v>27.88</v>
      </c>
      <c r="H12" s="19">
        <v>331755</v>
      </c>
      <c r="I12" s="20">
        <v>482084938</v>
      </c>
      <c r="J12" s="21">
        <v>27.79</v>
      </c>
    </row>
    <row r="13" spans="1:10" x14ac:dyDescent="0.35">
      <c r="A13" s="22" t="s">
        <v>43</v>
      </c>
      <c r="B13" s="19">
        <v>494</v>
      </c>
      <c r="C13" s="20">
        <v>160403</v>
      </c>
      <c r="D13" s="21">
        <v>0.01</v>
      </c>
      <c r="E13" s="19">
        <v>333</v>
      </c>
      <c r="F13" s="20">
        <v>103833</v>
      </c>
      <c r="G13" s="21">
        <v>0.01</v>
      </c>
      <c r="H13" s="19">
        <v>393</v>
      </c>
      <c r="I13" s="20">
        <v>125742</v>
      </c>
      <c r="J13" s="21">
        <v>0.01</v>
      </c>
    </row>
    <row r="14" spans="1:10" x14ac:dyDescent="0.35">
      <c r="A14" s="14" t="s">
        <v>37</v>
      </c>
      <c r="B14" s="19">
        <v>64252</v>
      </c>
      <c r="C14" s="20">
        <v>25099582</v>
      </c>
      <c r="D14" s="21">
        <v>1.02</v>
      </c>
      <c r="E14" s="19">
        <v>50404</v>
      </c>
      <c r="F14" s="20">
        <v>18551465</v>
      </c>
      <c r="G14" s="21">
        <v>1.04</v>
      </c>
      <c r="H14" s="19">
        <v>50081</v>
      </c>
      <c r="I14" s="20">
        <v>18211611</v>
      </c>
      <c r="J14" s="21">
        <v>1.05</v>
      </c>
    </row>
    <row r="15" spans="1:10" x14ac:dyDescent="0.35">
      <c r="A15" s="18" t="s">
        <v>38</v>
      </c>
      <c r="B15" s="19">
        <v>1767</v>
      </c>
      <c r="C15" s="20">
        <v>278837</v>
      </c>
      <c r="D15" s="21">
        <v>0.01</v>
      </c>
      <c r="E15" s="19">
        <v>1537</v>
      </c>
      <c r="F15" s="20">
        <v>244367</v>
      </c>
      <c r="G15" s="21">
        <v>0.01</v>
      </c>
      <c r="H15" s="19">
        <v>1489</v>
      </c>
      <c r="I15" s="20">
        <v>236803</v>
      </c>
      <c r="J15" s="21">
        <v>0.01</v>
      </c>
    </row>
    <row r="16" spans="1:10" x14ac:dyDescent="0.35">
      <c r="A16" s="18" t="s">
        <v>39</v>
      </c>
      <c r="B16" s="19">
        <v>9795</v>
      </c>
      <c r="C16" s="20">
        <v>2199801</v>
      </c>
      <c r="D16" s="21">
        <v>0.09</v>
      </c>
      <c r="E16" s="19">
        <v>8353</v>
      </c>
      <c r="F16" s="20">
        <v>1908413</v>
      </c>
      <c r="G16" s="21">
        <v>0.11</v>
      </c>
      <c r="H16" s="19">
        <v>8455</v>
      </c>
      <c r="I16" s="20">
        <v>1929219</v>
      </c>
      <c r="J16" s="21">
        <v>0.11</v>
      </c>
    </row>
    <row r="17" spans="1:10" x14ac:dyDescent="0.35">
      <c r="A17" s="18" t="s">
        <v>40</v>
      </c>
      <c r="B17" s="19">
        <v>403</v>
      </c>
      <c r="C17" s="20">
        <v>115975</v>
      </c>
      <c r="D17" s="21">
        <v>0</v>
      </c>
      <c r="E17" s="19">
        <v>331</v>
      </c>
      <c r="F17" s="20">
        <v>92192</v>
      </c>
      <c r="G17" s="21">
        <v>0.01</v>
      </c>
      <c r="H17" s="19">
        <v>356</v>
      </c>
      <c r="I17" s="20">
        <v>100916</v>
      </c>
      <c r="J17" s="21">
        <v>0.01</v>
      </c>
    </row>
    <row r="18" spans="1:10" ht="15" thickBot="1" x14ac:dyDescent="0.4">
      <c r="A18" s="23" t="s">
        <v>41</v>
      </c>
      <c r="B18" s="24">
        <v>1114996</v>
      </c>
      <c r="C18" s="25">
        <v>471026951</v>
      </c>
      <c r="D18" s="26">
        <v>19.13</v>
      </c>
      <c r="E18" s="24">
        <v>703040</v>
      </c>
      <c r="F18" s="25">
        <v>236389562</v>
      </c>
      <c r="G18" s="26">
        <v>13.29</v>
      </c>
      <c r="H18" s="24">
        <v>687233</v>
      </c>
      <c r="I18" s="25">
        <v>231164744</v>
      </c>
      <c r="J18" s="26">
        <v>13.32</v>
      </c>
    </row>
  </sheetData>
  <mergeCells count="4">
    <mergeCell ref="B2:D2"/>
    <mergeCell ref="E2:G2"/>
    <mergeCell ref="H2:J2"/>
    <mergeCell ref="A1:J1"/>
  </mergeCells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6E4FA-A173-4454-86D4-010AD81E6CFA}">
  <dimension ref="A1:J9"/>
  <sheetViews>
    <sheetView workbookViewId="0">
      <selection sqref="A1:J1"/>
    </sheetView>
  </sheetViews>
  <sheetFormatPr defaultColWidth="21.453125" defaultRowHeight="14.5" x14ac:dyDescent="0.35"/>
  <sheetData>
    <row r="1" spans="1:10" s="32" customFormat="1" x14ac:dyDescent="0.35">
      <c r="A1" s="38" t="s">
        <v>89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x14ac:dyDescent="0.35">
      <c r="A2" s="3" t="s">
        <v>54</v>
      </c>
      <c r="B2" s="29" t="s">
        <v>51</v>
      </c>
      <c r="C2" s="29" t="s">
        <v>52</v>
      </c>
      <c r="D2" s="29" t="s">
        <v>53</v>
      </c>
    </row>
    <row r="3" spans="1:10" x14ac:dyDescent="0.35">
      <c r="A3" t="s">
        <v>44</v>
      </c>
      <c r="B3" s="33">
        <v>251196</v>
      </c>
      <c r="C3" s="33">
        <v>20329</v>
      </c>
      <c r="D3" s="33">
        <v>6180</v>
      </c>
    </row>
    <row r="4" spans="1:10" x14ac:dyDescent="0.35">
      <c r="A4" t="s">
        <v>45</v>
      </c>
      <c r="B4" s="33">
        <v>311166</v>
      </c>
      <c r="C4" s="33">
        <v>25856</v>
      </c>
      <c r="D4" s="33">
        <v>7436</v>
      </c>
    </row>
    <row r="5" spans="1:10" x14ac:dyDescent="0.35">
      <c r="A5" t="s">
        <v>46</v>
      </c>
      <c r="B5" s="33">
        <v>387379</v>
      </c>
      <c r="C5" s="33">
        <v>29746</v>
      </c>
      <c r="D5" s="33">
        <v>9140</v>
      </c>
    </row>
    <row r="6" spans="1:10" x14ac:dyDescent="0.35">
      <c r="A6" t="s">
        <v>47</v>
      </c>
      <c r="B6" s="33">
        <v>408978</v>
      </c>
      <c r="C6" s="33">
        <v>32466</v>
      </c>
      <c r="D6" s="33">
        <v>9934</v>
      </c>
    </row>
    <row r="7" spans="1:10" x14ac:dyDescent="0.35">
      <c r="A7" t="s">
        <v>48</v>
      </c>
      <c r="B7" s="33">
        <v>218022</v>
      </c>
      <c r="C7" s="33">
        <v>18830</v>
      </c>
      <c r="D7" s="33">
        <v>5185</v>
      </c>
    </row>
    <row r="8" spans="1:10" x14ac:dyDescent="0.35">
      <c r="A8" t="s">
        <v>49</v>
      </c>
      <c r="B8" s="33">
        <v>302529</v>
      </c>
      <c r="C8" s="33">
        <v>23570</v>
      </c>
      <c r="D8" s="33">
        <v>6970</v>
      </c>
    </row>
    <row r="9" spans="1:10" x14ac:dyDescent="0.35">
      <c r="A9" s="2" t="s">
        <v>50</v>
      </c>
      <c r="B9" s="34">
        <v>326076</v>
      </c>
      <c r="C9" s="34">
        <v>30937</v>
      </c>
      <c r="D9" s="34">
        <v>7733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 Yutang</dc:creator>
  <cp:lastModifiedBy>Studer  Bruno</cp:lastModifiedBy>
  <dcterms:created xsi:type="dcterms:W3CDTF">2023-11-17T12:05:14Z</dcterms:created>
  <dcterms:modified xsi:type="dcterms:W3CDTF">2025-06-13T05:35:09Z</dcterms:modified>
</cp:coreProperties>
</file>